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checkCompatibility="1" autoCompressPictures="0"/>
  <bookViews>
    <workbookView xWindow="240" yWindow="1000" windowWidth="25360" windowHeight="13640" tabRatio="773"/>
  </bookViews>
  <sheets>
    <sheet name="Table 5 S1 Text" sheetId="5" r:id="rId1"/>
  </sheets>
  <calcPr calcId="179017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3" uniqueCount="31">
  <si>
    <t>( + )</t>
  </si>
  <si>
    <t>High</t>
  </si>
  <si>
    <t>Med.</t>
  </si>
  <si>
    <t>Low</t>
  </si>
  <si>
    <t>Very Low</t>
  </si>
  <si>
    <t>sNO</t>
  </si>
  <si>
    <t>GSNO</t>
  </si>
  <si>
    <t>dNO</t>
  </si>
  <si>
    <t>Gluc</t>
  </si>
  <si>
    <t>G + C</t>
  </si>
  <si>
    <t>FC</t>
  </si>
  <si>
    <t>FDR</t>
  </si>
  <si>
    <t>zntB</t>
  </si>
  <si>
    <t>zraP</t>
  </si>
  <si>
    <t>zitB</t>
  </si>
  <si>
    <t>zupT</t>
  </si>
  <si>
    <t>smtA</t>
  </si>
  <si>
    <t>Key</t>
  </si>
  <si>
    <t>Fold Change</t>
  </si>
  <si>
    <t>False Discovery Rate</t>
  </si>
  <si>
    <t>Selection</t>
  </si>
  <si>
    <t>( - )</t>
  </si>
  <si>
    <t>Neut.</t>
  </si>
  <si>
    <t>zntR</t>
  </si>
  <si>
    <t>zntA</t>
  </si>
  <si>
    <t>CAA</t>
  </si>
  <si>
    <t>Gene</t>
  </si>
  <si>
    <t>znuA</t>
  </si>
  <si>
    <t>znuB</t>
  </si>
  <si>
    <t>znuC</t>
  </si>
  <si>
    <t>z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charset val="128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8"/>
      <name val="Verdana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1" xfId="0" applyBorder="1"/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1" xfId="0" applyFont="1" applyBorder="1" applyAlignment="1">
      <alignment horizontal="left"/>
    </xf>
    <xf numFmtId="2" fontId="0" fillId="0" borderId="4" xfId="0" applyNumberFormat="1" applyBorder="1" applyAlignment="1">
      <alignment horizontal="right"/>
    </xf>
    <xf numFmtId="2" fontId="0" fillId="0" borderId="5" xfId="0" applyNumberFormat="1" applyBorder="1" applyAlignment="1">
      <alignment horizontal="right"/>
    </xf>
    <xf numFmtId="0" fontId="3" fillId="0" borderId="2" xfId="0" applyFont="1" applyBorder="1" applyAlignment="1">
      <alignment horizontal="left"/>
    </xf>
    <xf numFmtId="2" fontId="0" fillId="0" borderId="3" xfId="0" applyNumberFormat="1" applyBorder="1" applyAlignment="1">
      <alignment horizontal="right"/>
    </xf>
    <xf numFmtId="0" fontId="0" fillId="0" borderId="0" xfId="0" applyFill="1" applyBorder="1" applyAlignment="1">
      <alignment horizontal="left"/>
    </xf>
    <xf numFmtId="2" fontId="0" fillId="0" borderId="0" xfId="0" applyNumberFormat="1" applyAlignment="1">
      <alignment horizontal="right"/>
    </xf>
    <xf numFmtId="0" fontId="0" fillId="0" borderId="0" xfId="0" applyAlignment="1">
      <alignment horizontal="right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"/>
  <sheetViews>
    <sheetView tabSelected="1" workbookViewId="0">
      <selection activeCell="K23" sqref="K23"/>
    </sheetView>
  </sheetViews>
  <sheetFormatPr baseColWidth="10" defaultColWidth="6.83203125" defaultRowHeight="15" x14ac:dyDescent="0"/>
  <sheetData>
    <row r="1" spans="1:19">
      <c r="A1" s="3"/>
      <c r="B1" t="s">
        <v>5</v>
      </c>
      <c r="G1" s="3"/>
      <c r="H1" t="s">
        <v>6</v>
      </c>
      <c r="M1" s="3"/>
      <c r="N1" t="s">
        <v>7</v>
      </c>
      <c r="S1" s="3"/>
    </row>
    <row r="2" spans="1:19">
      <c r="A2" s="3"/>
      <c r="B2" t="s">
        <v>8</v>
      </c>
      <c r="C2" s="3"/>
      <c r="D2" t="s">
        <v>25</v>
      </c>
      <c r="E2" s="3"/>
      <c r="F2" t="s">
        <v>9</v>
      </c>
      <c r="G2" s="3"/>
      <c r="H2" t="s">
        <v>8</v>
      </c>
      <c r="I2" s="3"/>
      <c r="J2" t="s">
        <v>25</v>
      </c>
      <c r="K2" s="3"/>
      <c r="L2" t="s">
        <v>9</v>
      </c>
      <c r="M2" s="3"/>
      <c r="N2" t="s">
        <v>8</v>
      </c>
      <c r="O2" s="3"/>
      <c r="P2" t="s">
        <v>25</v>
      </c>
      <c r="Q2" s="3"/>
      <c r="R2" t="s">
        <v>9</v>
      </c>
      <c r="S2" s="3"/>
    </row>
    <row r="3" spans="1:19">
      <c r="A3" s="4" t="s">
        <v>26</v>
      </c>
      <c r="B3" s="5" t="s">
        <v>10</v>
      </c>
      <c r="C3" s="5" t="s">
        <v>11</v>
      </c>
      <c r="D3" s="6" t="s">
        <v>10</v>
      </c>
      <c r="E3" s="6" t="s">
        <v>11</v>
      </c>
      <c r="F3" s="5" t="s">
        <v>10</v>
      </c>
      <c r="G3" s="6" t="s">
        <v>11</v>
      </c>
      <c r="H3" s="5" t="s">
        <v>10</v>
      </c>
      <c r="I3" s="6" t="s">
        <v>11</v>
      </c>
      <c r="J3" s="5" t="s">
        <v>10</v>
      </c>
      <c r="K3" s="6" t="s">
        <v>11</v>
      </c>
      <c r="L3" s="5" t="s">
        <v>10</v>
      </c>
      <c r="M3" s="5" t="s">
        <v>11</v>
      </c>
      <c r="N3" s="5" t="s">
        <v>10</v>
      </c>
      <c r="O3" s="6" t="s">
        <v>11</v>
      </c>
      <c r="P3" s="5" t="s">
        <v>10</v>
      </c>
      <c r="Q3" s="6" t="s">
        <v>11</v>
      </c>
      <c r="R3" s="5" t="s">
        <v>10</v>
      </c>
      <c r="S3" s="6" t="s">
        <v>11</v>
      </c>
    </row>
    <row r="4" spans="1:19">
      <c r="A4" s="7" t="s">
        <v>27</v>
      </c>
      <c r="B4" s="8">
        <v>-0.77113443832331496</v>
      </c>
      <c r="C4" s="8">
        <v>2.3948792697583601E-5</v>
      </c>
      <c r="D4" s="9">
        <v>-1.59828934029088</v>
      </c>
      <c r="E4" s="9">
        <v>7.9208088761007094E-21</v>
      </c>
      <c r="F4" s="9">
        <v>-0.33453375823653703</v>
      </c>
      <c r="G4" s="9">
        <v>0.347396154005705</v>
      </c>
      <c r="H4" s="9">
        <v>-0.58993993860494598</v>
      </c>
      <c r="I4" s="9">
        <v>1.1234053480887001E-3</v>
      </c>
      <c r="J4" s="9">
        <v>-0.29007834869175197</v>
      </c>
      <c r="K4" s="9">
        <v>0.47216325860145197</v>
      </c>
      <c r="L4" s="9">
        <v>0.120963738039552</v>
      </c>
      <c r="M4" s="9">
        <v>1</v>
      </c>
      <c r="N4" s="9">
        <v>-1.14023116318829</v>
      </c>
      <c r="O4" s="9">
        <v>0.37839864744100399</v>
      </c>
      <c r="P4" s="9">
        <v>-0.45759249517762202</v>
      </c>
      <c r="Q4" s="9">
        <v>0.37839864744100399</v>
      </c>
      <c r="R4" s="9">
        <v>-0.311457190828488</v>
      </c>
      <c r="S4" s="9">
        <v>0.58658887025275797</v>
      </c>
    </row>
    <row r="5" spans="1:19">
      <c r="A5" s="7" t="s">
        <v>28</v>
      </c>
      <c r="B5" s="8">
        <v>-0.72765250429971495</v>
      </c>
      <c r="C5" s="8">
        <v>9.1359168472589905E-9</v>
      </c>
      <c r="D5" s="8">
        <v>-1.4779822431708001</v>
      </c>
      <c r="E5" s="8">
        <v>1.02486494857142E-30</v>
      </c>
      <c r="F5" s="8">
        <v>-0.363751355775147</v>
      </c>
      <c r="G5" s="8">
        <v>0.10432679514104801</v>
      </c>
      <c r="H5" s="8">
        <v>-0.80151132673998804</v>
      </c>
      <c r="I5" s="8">
        <v>5.6734703342467102E-11</v>
      </c>
      <c r="J5" s="8">
        <v>-0.28395420373230201</v>
      </c>
      <c r="K5" s="8">
        <v>0.14724778009283301</v>
      </c>
      <c r="L5" s="8">
        <v>0.12739885734234699</v>
      </c>
      <c r="M5" s="8">
        <v>0.89595133440777397</v>
      </c>
      <c r="N5" s="8">
        <v>-1.33367563508488</v>
      </c>
      <c r="O5" s="8">
        <v>3.5309802152689398E-3</v>
      </c>
      <c r="P5" s="8">
        <v>-0.52704263405391105</v>
      </c>
      <c r="Q5" s="8">
        <v>3.5309802152689398E-3</v>
      </c>
      <c r="R5" s="8">
        <v>-0.50433760562463403</v>
      </c>
      <c r="S5" s="8">
        <v>1.14894201711309E-2</v>
      </c>
    </row>
    <row r="6" spans="1:19">
      <c r="A6" s="7" t="s">
        <v>29</v>
      </c>
      <c r="B6" s="8">
        <v>-0.350565635300844</v>
      </c>
      <c r="C6" s="8">
        <v>9.8393280099768304E-2</v>
      </c>
      <c r="D6" s="8">
        <v>-1.3803055471021199</v>
      </c>
      <c r="E6" s="8">
        <v>1.812354465392E-23</v>
      </c>
      <c r="F6" s="8">
        <v>-0.32843347392959699</v>
      </c>
      <c r="G6" s="8">
        <v>0.23322800218746301</v>
      </c>
      <c r="H6" s="8">
        <v>-0.449671917991048</v>
      </c>
      <c r="I6" s="8">
        <v>3.1667864946443801E-3</v>
      </c>
      <c r="J6" s="8">
        <v>-0.35525152815753402</v>
      </c>
      <c r="K6" s="8">
        <v>4.5902773992763601E-2</v>
      </c>
      <c r="L6" s="8">
        <v>0.111277860667027</v>
      </c>
      <c r="M6" s="8">
        <v>0.97992272892825705</v>
      </c>
      <c r="N6" s="8">
        <v>-0.93046977804557096</v>
      </c>
      <c r="O6" s="8">
        <v>1.50934406293728E-2</v>
      </c>
      <c r="P6" s="8">
        <v>-0.52302378805153904</v>
      </c>
      <c r="Q6" s="8">
        <v>1.50934406293728E-2</v>
      </c>
      <c r="R6" s="8">
        <v>-0.21259000962034699</v>
      </c>
      <c r="S6" s="8">
        <v>0.80137792152606901</v>
      </c>
    </row>
    <row r="7" spans="1:19">
      <c r="A7" s="7" t="s">
        <v>30</v>
      </c>
      <c r="B7" s="8">
        <v>-0.42114309869752797</v>
      </c>
      <c r="C7" s="8">
        <v>2.63630401252951E-5</v>
      </c>
      <c r="D7" s="8">
        <v>-1.33332831807712</v>
      </c>
      <c r="E7" s="8">
        <v>1.5794045271308399E-44</v>
      </c>
      <c r="F7" s="8">
        <v>-0.218495500636923</v>
      </c>
      <c r="G7" s="8">
        <v>0.17673271856560199</v>
      </c>
      <c r="H7" s="8">
        <v>6.4850771164999196E-2</v>
      </c>
      <c r="I7" s="8">
        <v>0.79068459546232395</v>
      </c>
      <c r="J7" s="8">
        <v>-0.17070593517646401</v>
      </c>
      <c r="K7" s="8">
        <v>0.37797647867860501</v>
      </c>
      <c r="L7" s="8">
        <v>2.348489315354E-2</v>
      </c>
      <c r="M7" s="8">
        <v>1</v>
      </c>
      <c r="N7" s="8">
        <v>-0.13608100216205701</v>
      </c>
      <c r="O7" s="8">
        <v>0.97358333871325697</v>
      </c>
      <c r="P7" s="8">
        <v>-0.14561889459928101</v>
      </c>
      <c r="Q7" s="8">
        <v>0.97358333871325697</v>
      </c>
      <c r="R7" s="8">
        <v>-0.11217576245173</v>
      </c>
      <c r="S7" s="8">
        <v>0.89504256204872001</v>
      </c>
    </row>
    <row r="8" spans="1:19">
      <c r="A8" s="7" t="s">
        <v>24</v>
      </c>
      <c r="B8" s="8">
        <v>9.7611543444939705E-2</v>
      </c>
      <c r="C8" s="8">
        <v>0.57966130919546499</v>
      </c>
      <c r="D8" s="8">
        <v>-0.28699162085109697</v>
      </c>
      <c r="E8" s="8">
        <v>5.2486032560835104E-7</v>
      </c>
      <c r="F8" s="8">
        <v>0.154754260335525</v>
      </c>
      <c r="G8" s="8">
        <v>3.9692967406703202E-2</v>
      </c>
      <c r="H8" s="8">
        <v>0.183196915901117</v>
      </c>
      <c r="I8" s="8">
        <v>4.6461726829679197E-3</v>
      </c>
      <c r="J8" s="8">
        <v>-0.376156279353274</v>
      </c>
      <c r="K8" s="8">
        <v>1.68081862273879E-12</v>
      </c>
      <c r="L8" s="8">
        <v>8.0624338080933E-2</v>
      </c>
      <c r="M8" s="8">
        <v>0.62969174094887503</v>
      </c>
      <c r="N8" s="8">
        <v>0.101831109128935</v>
      </c>
      <c r="O8" s="8">
        <v>9.6903571644419997E-2</v>
      </c>
      <c r="P8" s="8">
        <v>-0.18645111548519999</v>
      </c>
      <c r="Q8" s="8">
        <v>9.6903571644419997E-2</v>
      </c>
      <c r="R8" s="8">
        <v>9.4273059171463197E-2</v>
      </c>
      <c r="S8" s="8">
        <v>0.58295625845473797</v>
      </c>
    </row>
    <row r="9" spans="1:19">
      <c r="A9" s="7" t="s">
        <v>23</v>
      </c>
      <c r="B9" s="8">
        <v>8.0270989551390101E-2</v>
      </c>
      <c r="C9" s="8">
        <v>0.93889697962331797</v>
      </c>
      <c r="D9" s="8">
        <v>-9.1048054978096496E-2</v>
      </c>
      <c r="E9" s="8">
        <v>0.820904576453095</v>
      </c>
      <c r="F9" s="8">
        <v>2.2841215715506302E-2</v>
      </c>
      <c r="G9" s="8">
        <v>1</v>
      </c>
      <c r="H9" s="8">
        <v>9.7378940114557E-2</v>
      </c>
      <c r="I9" s="8">
        <v>0.50616651546914704</v>
      </c>
      <c r="J9" s="8">
        <v>-0.25841578537221499</v>
      </c>
      <c r="K9" s="8">
        <v>6.3329624825165702E-3</v>
      </c>
      <c r="L9" s="8">
        <v>9.21420281113529E-2</v>
      </c>
      <c r="M9" s="8">
        <v>0.76265790502272102</v>
      </c>
      <c r="N9" s="8">
        <v>0.13421197782657401</v>
      </c>
      <c r="O9" s="8">
        <v>0.94426862452461402</v>
      </c>
      <c r="P9" s="8">
        <v>-0.13336282715408099</v>
      </c>
      <c r="Q9" s="8">
        <v>0.94426862452461402</v>
      </c>
      <c r="R9" s="8">
        <v>0.12853770734102499</v>
      </c>
      <c r="S9" s="8">
        <v>0.60793281727568305</v>
      </c>
    </row>
    <row r="10" spans="1:19">
      <c r="A10" s="7" t="s">
        <v>12</v>
      </c>
      <c r="B10" s="8">
        <v>0.148589799527378</v>
      </c>
      <c r="C10" s="8">
        <v>0.69016360301681301</v>
      </c>
      <c r="D10" s="8">
        <v>5.2745726947105401E-2</v>
      </c>
      <c r="E10" s="8">
        <v>1</v>
      </c>
      <c r="F10" s="8">
        <v>-1.0216313747716799E-2</v>
      </c>
      <c r="G10" s="8">
        <v>1</v>
      </c>
      <c r="H10" s="8">
        <v>-0.14702169226800399</v>
      </c>
      <c r="I10" s="8">
        <v>0.39854697530130501</v>
      </c>
      <c r="J10" s="8">
        <v>-0.13155171733000101</v>
      </c>
      <c r="K10" s="8">
        <v>0.76004010799232602</v>
      </c>
      <c r="L10" s="8">
        <v>-7.8497500599106401E-2</v>
      </c>
      <c r="M10" s="8">
        <v>0.97499532061985095</v>
      </c>
      <c r="N10" s="8">
        <v>9.4799822750578994E-2</v>
      </c>
      <c r="O10" s="8">
        <v>0.88880491172375298</v>
      </c>
      <c r="P10" s="8">
        <v>-0.19119756014980999</v>
      </c>
      <c r="Q10" s="8">
        <v>0.88880491172375298</v>
      </c>
      <c r="R10" s="8">
        <v>1.7208734589344001E-2</v>
      </c>
      <c r="S10" s="8">
        <v>1</v>
      </c>
    </row>
    <row r="11" spans="1:19">
      <c r="A11" s="7" t="s">
        <v>13</v>
      </c>
      <c r="B11" s="8">
        <v>-2.1401532497592898E-2</v>
      </c>
      <c r="C11" s="8">
        <v>1</v>
      </c>
      <c r="D11" s="8">
        <v>-0.148390843164518</v>
      </c>
      <c r="E11" s="8">
        <v>0.46805422584898698</v>
      </c>
      <c r="F11" s="8">
        <v>9.3371663831704699E-2</v>
      </c>
      <c r="G11" s="8">
        <v>0.74277810192596605</v>
      </c>
      <c r="H11" s="8">
        <v>3.7498470294946497E-2</v>
      </c>
      <c r="I11" s="8">
        <v>0.97866338868596203</v>
      </c>
      <c r="J11" s="8">
        <v>-4.3711417712979102E-2</v>
      </c>
      <c r="K11" s="8">
        <v>1</v>
      </c>
      <c r="L11" s="8">
        <v>2.0672903014796899E-2</v>
      </c>
      <c r="M11" s="8">
        <v>1</v>
      </c>
      <c r="N11" s="8">
        <v>8.6357595023065503E-2</v>
      </c>
      <c r="O11" s="8">
        <v>1</v>
      </c>
      <c r="P11" s="8">
        <v>-6.7629189600366804E-2</v>
      </c>
      <c r="Q11" s="8">
        <v>1</v>
      </c>
      <c r="R11" s="8">
        <v>5.3758347658052E-2</v>
      </c>
      <c r="S11" s="8">
        <v>1</v>
      </c>
    </row>
    <row r="12" spans="1:19">
      <c r="A12" s="7" t="s">
        <v>14</v>
      </c>
      <c r="B12" s="8">
        <v>5.55812969096924E-2</v>
      </c>
      <c r="C12" s="8">
        <v>1</v>
      </c>
      <c r="D12" s="8">
        <v>0.10400447369945801</v>
      </c>
      <c r="E12" s="8">
        <v>0.86612524857237705</v>
      </c>
      <c r="F12" s="8">
        <v>8.8174489944759904E-2</v>
      </c>
      <c r="G12" s="8">
        <v>0.84198250632511895</v>
      </c>
      <c r="H12" s="8">
        <v>7.23413436715505E-3</v>
      </c>
      <c r="I12" s="8">
        <v>1</v>
      </c>
      <c r="J12" s="8">
        <v>-5.37677456847633E-2</v>
      </c>
      <c r="K12" s="8">
        <v>1</v>
      </c>
      <c r="L12" s="8">
        <v>4.50158627645042E-2</v>
      </c>
      <c r="M12" s="8">
        <v>1</v>
      </c>
      <c r="N12" s="8">
        <v>0.112530348197771</v>
      </c>
      <c r="O12" s="8">
        <v>1</v>
      </c>
      <c r="P12" s="8">
        <v>2.2591709346488999E-2</v>
      </c>
      <c r="Q12" s="8">
        <v>1</v>
      </c>
      <c r="R12" s="8">
        <v>4.8479044758469999E-3</v>
      </c>
      <c r="S12" s="8">
        <v>1</v>
      </c>
    </row>
    <row r="13" spans="1:19">
      <c r="A13" s="7" t="s">
        <v>15</v>
      </c>
      <c r="B13" s="8">
        <v>-0.117426879118477</v>
      </c>
      <c r="C13" s="8">
        <v>0.84403725826269205</v>
      </c>
      <c r="D13" s="8">
        <v>8.8684022980284605E-2</v>
      </c>
      <c r="E13" s="8">
        <v>0.960939756105753</v>
      </c>
      <c r="F13" s="8">
        <v>4.6500748727782197E-2</v>
      </c>
      <c r="G13" s="8">
        <v>1</v>
      </c>
      <c r="H13" s="8">
        <v>1.86994366636292E-2</v>
      </c>
      <c r="I13" s="8">
        <v>1</v>
      </c>
      <c r="J13" s="8">
        <v>-3.2144679362436902E-2</v>
      </c>
      <c r="K13" s="8">
        <v>1</v>
      </c>
      <c r="L13" s="8">
        <v>5.4167383239234299E-2</v>
      </c>
      <c r="M13" s="8">
        <v>1</v>
      </c>
      <c r="N13" s="8">
        <v>-1.7929272152101501E-2</v>
      </c>
      <c r="O13" s="8">
        <v>1</v>
      </c>
      <c r="P13" s="8">
        <v>4.3978306546563498E-2</v>
      </c>
      <c r="Q13" s="8">
        <v>1</v>
      </c>
      <c r="R13" s="8">
        <v>5.5624542105481602E-2</v>
      </c>
      <c r="S13" s="8">
        <v>1</v>
      </c>
    </row>
    <row r="14" spans="1:19">
      <c r="A14" s="10" t="s">
        <v>16</v>
      </c>
      <c r="B14" s="11">
        <v>-1.3964660071310401E-2</v>
      </c>
      <c r="C14" s="11">
        <v>1</v>
      </c>
      <c r="D14" s="11">
        <v>-6.7805391143882301E-2</v>
      </c>
      <c r="E14" s="11">
        <v>1</v>
      </c>
      <c r="F14" s="11">
        <v>-1.05409915707779E-2</v>
      </c>
      <c r="G14" s="11">
        <v>1</v>
      </c>
      <c r="H14" s="11">
        <v>-5.2510477055053101E-2</v>
      </c>
      <c r="I14" s="11">
        <v>0.967647869318779</v>
      </c>
      <c r="J14" s="11">
        <v>-3.0220272966251099E-2</v>
      </c>
      <c r="K14" s="11">
        <v>1</v>
      </c>
      <c r="L14" s="11">
        <v>-4.39622696268515E-2</v>
      </c>
      <c r="M14" s="11">
        <v>1</v>
      </c>
      <c r="N14" s="11">
        <v>0.16817820223138799</v>
      </c>
      <c r="O14" s="11">
        <v>1</v>
      </c>
      <c r="P14" s="11">
        <v>-4.6038558491464099E-2</v>
      </c>
      <c r="Q14" s="11">
        <v>1</v>
      </c>
      <c r="R14" s="11">
        <v>3.8183029514797899E-2</v>
      </c>
      <c r="S14" s="11">
        <v>1</v>
      </c>
    </row>
    <row r="16" spans="1:19">
      <c r="A16" s="12" t="s">
        <v>17</v>
      </c>
      <c r="C16" s="1" t="s">
        <v>18</v>
      </c>
      <c r="K16" t="s">
        <v>19</v>
      </c>
    </row>
    <row r="17" spans="1:14">
      <c r="C17" s="13">
        <v>-1.5</v>
      </c>
      <c r="D17" s="13">
        <v>-1</v>
      </c>
      <c r="E17" s="13">
        <v>-0.5</v>
      </c>
      <c r="F17" s="13">
        <v>0</v>
      </c>
      <c r="G17" s="13">
        <v>0.5</v>
      </c>
      <c r="H17" s="13">
        <v>1</v>
      </c>
      <c r="I17" s="13">
        <v>1.5</v>
      </c>
      <c r="K17" s="13">
        <v>1</v>
      </c>
      <c r="L17" s="13">
        <v>0.25</v>
      </c>
      <c r="M17" s="13">
        <v>0.1</v>
      </c>
      <c r="N17" s="13">
        <v>0.01</v>
      </c>
    </row>
    <row r="18" spans="1:14">
      <c r="A18" s="1" t="s">
        <v>20</v>
      </c>
      <c r="C18" t="s">
        <v>21</v>
      </c>
      <c r="F18" s="2" t="s">
        <v>22</v>
      </c>
      <c r="I18" s="14" t="s">
        <v>0</v>
      </c>
      <c r="K18" t="s">
        <v>1</v>
      </c>
      <c r="L18" t="s">
        <v>2</v>
      </c>
      <c r="M18" t="s">
        <v>3</v>
      </c>
      <c r="N18" t="s">
        <v>4</v>
      </c>
    </row>
  </sheetData>
  <phoneticPr fontId="4" type="noConversion"/>
  <conditionalFormatting sqref="C4:C14 K17:M17">
    <cfRule type="cellIs" dxfId="9" priority="20" operator="lessThan">
      <formula>0.1</formula>
    </cfRule>
  </conditionalFormatting>
  <conditionalFormatting sqref="E4:E14">
    <cfRule type="cellIs" dxfId="8" priority="18" operator="lessThan">
      <formula>0.1</formula>
    </cfRule>
  </conditionalFormatting>
  <conditionalFormatting sqref="G4:G14">
    <cfRule type="cellIs" dxfId="7" priority="17" operator="lessThan">
      <formula>0.1</formula>
    </cfRule>
  </conditionalFormatting>
  <conditionalFormatting sqref="I4:I14">
    <cfRule type="cellIs" dxfId="6" priority="14" operator="lessThan">
      <formula>0.1</formula>
    </cfRule>
  </conditionalFormatting>
  <conditionalFormatting sqref="K4:K14">
    <cfRule type="cellIs" dxfId="5" priority="12" operator="lessThan">
      <formula>0.1</formula>
    </cfRule>
  </conditionalFormatting>
  <conditionalFormatting sqref="M4:M14">
    <cfRule type="cellIs" dxfId="4" priority="10" operator="lessThan">
      <formula>0.1</formula>
    </cfRule>
  </conditionalFormatting>
  <conditionalFormatting sqref="O4:O14">
    <cfRule type="cellIs" dxfId="3" priority="8" operator="lessThan">
      <formula>0.1</formula>
    </cfRule>
  </conditionalFormatting>
  <conditionalFormatting sqref="Q4:Q14">
    <cfRule type="cellIs" dxfId="2" priority="6" operator="lessThan">
      <formula>0.1</formula>
    </cfRule>
  </conditionalFormatting>
  <conditionalFormatting sqref="S4:S14">
    <cfRule type="cellIs" dxfId="1" priority="4" operator="lessThan">
      <formula>0.1</formula>
    </cfRule>
  </conditionalFormatting>
  <conditionalFormatting sqref="C1:C15 K17:N17">
    <cfRule type="cellIs" dxfId="0" priority="2" operator="between">
      <formula>0.1</formula>
      <formula>0.00000000000001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5 S1 Tex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m Fitzsimmons</dc:creator>
  <cp:lastModifiedBy>UCHSC</cp:lastModifiedBy>
  <cp:lastPrinted>2018-10-13T00:08:27Z</cp:lastPrinted>
  <dcterms:created xsi:type="dcterms:W3CDTF">2017-03-27T00:21:24Z</dcterms:created>
  <dcterms:modified xsi:type="dcterms:W3CDTF">2018-10-15T22:27:17Z</dcterms:modified>
</cp:coreProperties>
</file>